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i/Sasetti Lab Dropbox/Samantha Nelson/Rip1 Paper/"/>
    </mc:Choice>
  </mc:AlternateContent>
  <xr:revisionPtr revIDLastSave="0" documentId="13_ncr:1_{2F5D7C32-DE77-1740-AB76-142EE1DF1CEE}" xr6:coauthVersionLast="47" xr6:coauthVersionMax="47" xr10:uidLastSave="{00000000-0000-0000-0000-000000000000}"/>
  <bookViews>
    <workbookView xWindow="20" yWindow="460" windowWidth="28660" windowHeight="16140" xr2:uid="{97468BE2-A2FC-B842-AA58-BAD72B791AB8}"/>
  </bookViews>
  <sheets>
    <sheet name="Supplemental Table S6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6" uniqueCount="237">
  <si>
    <t>NA</t>
  </si>
  <si>
    <t>Rv3860/-</t>
  </si>
  <si>
    <t>Rv3860</t>
  </si>
  <si>
    <t>Rv3859c/gltB</t>
  </si>
  <si>
    <t>Rv3859c</t>
  </si>
  <si>
    <t>Rv3790/dprE1</t>
  </si>
  <si>
    <t>Rv3790</t>
  </si>
  <si>
    <t>Rv3789/-</t>
  </si>
  <si>
    <t>Rv3789</t>
  </si>
  <si>
    <t>Rv3751/-</t>
  </si>
  <si>
    <t>Rv3751</t>
  </si>
  <si>
    <t>Rv3750c/-</t>
  </si>
  <si>
    <t>Rv3750c</t>
  </si>
  <si>
    <t>Rv3749c/-</t>
  </si>
  <si>
    <t>Rv3749c</t>
  </si>
  <si>
    <t>Rv3742c/-</t>
  </si>
  <si>
    <t>Rv3742c</t>
  </si>
  <si>
    <t>Rv3741c/-</t>
  </si>
  <si>
    <t>Rv3741c</t>
  </si>
  <si>
    <t>Rv3739c/PPE67</t>
  </si>
  <si>
    <t>Rv3739c</t>
  </si>
  <si>
    <t>Rv3729/-</t>
  </si>
  <si>
    <t>Rv3729</t>
  </si>
  <si>
    <t>Rv3666c/dppA</t>
  </si>
  <si>
    <t>Rv3666c</t>
  </si>
  <si>
    <t>Rv3660c/-</t>
  </si>
  <si>
    <t>Rv3660c</t>
  </si>
  <si>
    <t>Rv3633/-</t>
  </si>
  <si>
    <t>Rv3633</t>
  </si>
  <si>
    <t>Rv3584/lpqE</t>
  </si>
  <si>
    <t>Rv3584</t>
  </si>
  <si>
    <t>Rv3523/ltp3</t>
  </si>
  <si>
    <t>Rv3523</t>
  </si>
  <si>
    <t>Rv3482c/-</t>
  </si>
  <si>
    <t>Rv3482c</t>
  </si>
  <si>
    <t>Rv3448/eccD4</t>
  </si>
  <si>
    <t>Rv3448</t>
  </si>
  <si>
    <t>Rv3443c/rplM</t>
  </si>
  <si>
    <t>Rv3443c</t>
  </si>
  <si>
    <t>Rv3332/nagA</t>
  </si>
  <si>
    <t>Rv3332</t>
  </si>
  <si>
    <t>Rv3331/sugI</t>
  </si>
  <si>
    <t>Rv3331</t>
  </si>
  <si>
    <t>Rv3292/-</t>
  </si>
  <si>
    <t>Rv3292</t>
  </si>
  <si>
    <t>Rv3165c/-</t>
  </si>
  <si>
    <t>Rv3165c</t>
  </si>
  <si>
    <t>Rv3155/nuoK</t>
  </si>
  <si>
    <t>Rv3155</t>
  </si>
  <si>
    <t>Rv3154/nuoJ</t>
  </si>
  <si>
    <t>Rv3154</t>
  </si>
  <si>
    <t>Rv3153/nuoI</t>
  </si>
  <si>
    <t>Rv3153</t>
  </si>
  <si>
    <t>Rv3152/nuoH</t>
  </si>
  <si>
    <t>Rv3152</t>
  </si>
  <si>
    <t>Rv3151/nuoG</t>
  </si>
  <si>
    <t>Rv3151</t>
  </si>
  <si>
    <t>Rv3150/nuoF</t>
  </si>
  <si>
    <t>Rv3150</t>
  </si>
  <si>
    <t>Rv3149/nuoE</t>
  </si>
  <si>
    <t>Rv3149</t>
  </si>
  <si>
    <t>Rv3148/nuoD</t>
  </si>
  <si>
    <t>Rv3148</t>
  </si>
  <si>
    <t>Rv3147/nuoC</t>
  </si>
  <si>
    <t>Rv3147</t>
  </si>
  <si>
    <t>Rv3146/nuoB</t>
  </si>
  <si>
    <t>Rv3146</t>
  </si>
  <si>
    <t>Rv3145/nuoA</t>
  </si>
  <si>
    <t>Rv3145</t>
  </si>
  <si>
    <t>Rv3108/-</t>
  </si>
  <si>
    <t>Rv3108</t>
  </si>
  <si>
    <t>Rv3106/fprA</t>
  </si>
  <si>
    <t>Rv3106</t>
  </si>
  <si>
    <t>Rv3094c/-</t>
  </si>
  <si>
    <t>Rv3094c</t>
  </si>
  <si>
    <t>Rv3093c/-</t>
  </si>
  <si>
    <t>Rv3093c</t>
  </si>
  <si>
    <t>Rv3090/-</t>
  </si>
  <si>
    <t>Rv3090</t>
  </si>
  <si>
    <t>Rv3087/-</t>
  </si>
  <si>
    <t>Rv3087</t>
  </si>
  <si>
    <t>Rv3058c/-</t>
  </si>
  <si>
    <t>Rv3058c</t>
  </si>
  <si>
    <t>Rv3033/-</t>
  </si>
  <si>
    <t>Rv3033</t>
  </si>
  <si>
    <t>Rv2904c/rplS</t>
  </si>
  <si>
    <t>Rv2904c</t>
  </si>
  <si>
    <t>Rv2758c/vapB21</t>
  </si>
  <si>
    <t>Rv2758c</t>
  </si>
  <si>
    <t>Rv2582/ppiB</t>
  </si>
  <si>
    <t>Rv2582</t>
  </si>
  <si>
    <t>Rv2502c/accD1</t>
  </si>
  <si>
    <t>Rv2502c</t>
  </si>
  <si>
    <t>Rv2473/-</t>
  </si>
  <si>
    <t>Rv2473</t>
  </si>
  <si>
    <t>Rv2452c/-</t>
  </si>
  <si>
    <t>Rv2452c</t>
  </si>
  <si>
    <t>Rv2428/ahpC</t>
  </si>
  <si>
    <t>Rv2428</t>
  </si>
  <si>
    <t>Rv2321c/rocD2</t>
  </si>
  <si>
    <t>Rv2321c</t>
  </si>
  <si>
    <t>Rv2301/cut2</t>
  </si>
  <si>
    <t>Rv2301</t>
  </si>
  <si>
    <t>Rv2276/cyp121</t>
  </si>
  <si>
    <t>Rv2276</t>
  </si>
  <si>
    <t>Rv2275/-</t>
  </si>
  <si>
    <t>Rv2275</t>
  </si>
  <si>
    <t>Rv2273/-</t>
  </si>
  <si>
    <t>Rv2273</t>
  </si>
  <si>
    <t>Rv2030c/-</t>
  </si>
  <si>
    <t>Rv2030c</t>
  </si>
  <si>
    <t>Rv2027c/dosT</t>
  </si>
  <si>
    <t>Rv2027c</t>
  </si>
  <si>
    <t>Rv1946c/lppG</t>
  </si>
  <si>
    <t>Rv1946c</t>
  </si>
  <si>
    <t>Rv1910c/-</t>
  </si>
  <si>
    <t>Rv1910c</t>
  </si>
  <si>
    <t>Rv1895/-</t>
  </si>
  <si>
    <t>Rv1895</t>
  </si>
  <si>
    <t>Rv1879/-</t>
  </si>
  <si>
    <t>Rv1879</t>
  </si>
  <si>
    <t>Rv1878/glnA3</t>
  </si>
  <si>
    <t>Rv1878</t>
  </si>
  <si>
    <t>Rv1877/-</t>
  </si>
  <si>
    <t>Rv1877</t>
  </si>
  <si>
    <t>Rv1876/bfrA</t>
  </si>
  <si>
    <t>Rv1876</t>
  </si>
  <si>
    <t>Rv1866/-</t>
  </si>
  <si>
    <t>Rv1866</t>
  </si>
  <si>
    <t>Rv1758/cut1</t>
  </si>
  <si>
    <t>Rv1758</t>
  </si>
  <si>
    <t>Rv1660/pks10</t>
  </si>
  <si>
    <t>Rv1660</t>
  </si>
  <si>
    <t>Rv1623c/cydA</t>
  </si>
  <si>
    <t>Rv1623c</t>
  </si>
  <si>
    <t>Rv1622c/cydB</t>
  </si>
  <si>
    <t>Rv1622c</t>
  </si>
  <si>
    <t>Rv1618/tesB1</t>
  </si>
  <si>
    <t>Rv1618</t>
  </si>
  <si>
    <t>Rv1617/pykA</t>
  </si>
  <si>
    <t>Rv1617</t>
  </si>
  <si>
    <t>Rv1521/fadD25</t>
  </si>
  <si>
    <t>Rv1521</t>
  </si>
  <si>
    <t>Rv1453/-</t>
  </si>
  <si>
    <t>Rv1453</t>
  </si>
  <si>
    <t>Rv1355c/moeY</t>
  </si>
  <si>
    <t>Rv1355c</t>
  </si>
  <si>
    <t>Rv1351/-</t>
  </si>
  <si>
    <t>Rv1351</t>
  </si>
  <si>
    <t>Rv1350/fabG2</t>
  </si>
  <si>
    <t>Rv1350</t>
  </si>
  <si>
    <t>Rv1349/irtB</t>
  </si>
  <si>
    <t>Rv1349</t>
  </si>
  <si>
    <t>Rv1348/irtA</t>
  </si>
  <si>
    <t>Rv1348</t>
  </si>
  <si>
    <t>Rv1284/canA</t>
  </si>
  <si>
    <t>Rv1284</t>
  </si>
  <si>
    <t>Rv1270c/lprA</t>
  </si>
  <si>
    <t>Rv1270c</t>
  </si>
  <si>
    <t>Rv1235/lpqY</t>
  </si>
  <si>
    <t>Rv1235</t>
  </si>
  <si>
    <t>Rv1218c/-</t>
  </si>
  <si>
    <t>Rv1218c</t>
  </si>
  <si>
    <t>Rv1181/pks4</t>
  </si>
  <si>
    <t>Rv1181</t>
  </si>
  <si>
    <t>Rv1180/pks3</t>
  </si>
  <si>
    <t>Rv1180</t>
  </si>
  <si>
    <t>Rv1172c/PE12</t>
  </si>
  <si>
    <t>Rv1172c</t>
  </si>
  <si>
    <t>Rv1079/metB</t>
  </si>
  <si>
    <t>Rv1079</t>
  </si>
  <si>
    <t>Rv0950c/-</t>
  </si>
  <si>
    <t>Rv0950c</t>
  </si>
  <si>
    <t>Rv0948c/-</t>
  </si>
  <si>
    <t>Rv0948c</t>
  </si>
  <si>
    <t>Rv0852/fadD16</t>
  </si>
  <si>
    <t>Rv0852</t>
  </si>
  <si>
    <t>Rv0850/-</t>
  </si>
  <si>
    <t>Rv0850</t>
  </si>
  <si>
    <t>Rv0701/rplC</t>
  </si>
  <si>
    <t>Rv0701</t>
  </si>
  <si>
    <t>Rv0697/-</t>
  </si>
  <si>
    <t>Rv0697</t>
  </si>
  <si>
    <t>Rv0696/-</t>
  </si>
  <si>
    <t>Rv0696</t>
  </si>
  <si>
    <t>Rv0695/-</t>
  </si>
  <si>
    <t>Rv0695</t>
  </si>
  <si>
    <t>Rv0694/lldD1</t>
  </si>
  <si>
    <t>Rv0694</t>
  </si>
  <si>
    <t>Rv0693/pqqE</t>
  </si>
  <si>
    <t>Rv0693</t>
  </si>
  <si>
    <t>Rv0692/-</t>
  </si>
  <si>
    <t>Rv0692</t>
  </si>
  <si>
    <t>Rv0649/fabD2</t>
  </si>
  <si>
    <t>Rv0649</t>
  </si>
  <si>
    <t>Rv0648/-</t>
  </si>
  <si>
    <t>Rv0648</t>
  </si>
  <si>
    <t>Rv0407/fgd1</t>
  </si>
  <si>
    <t>Rv0407</t>
  </si>
  <si>
    <t>Rv0371c/-</t>
  </si>
  <si>
    <t>Rv0371c</t>
  </si>
  <si>
    <t>Rv0294/tam</t>
  </si>
  <si>
    <t>Rv0294</t>
  </si>
  <si>
    <t>Rv0232/-</t>
  </si>
  <si>
    <t>Rv0232</t>
  </si>
  <si>
    <t>Rv0165c/mce1R</t>
  </si>
  <si>
    <t>Rv0165c</t>
  </si>
  <si>
    <t>Rv0105c/rpmB1</t>
  </si>
  <si>
    <t>Rv0105c</t>
  </si>
  <si>
    <t>Rv0083/-</t>
  </si>
  <si>
    <t>Rv0083</t>
  </si>
  <si>
    <t>Rv0081/-</t>
  </si>
  <si>
    <t>Rv0081</t>
  </si>
  <si>
    <t>Rv0076c/-</t>
  </si>
  <si>
    <t>Rv0076c</t>
  </si>
  <si>
    <t>Rv0070c/glyA2</t>
  </si>
  <si>
    <t>Rv0070c</t>
  </si>
  <si>
    <t>Rv0069c/sdaA</t>
  </si>
  <si>
    <t>Rv0069c</t>
  </si>
  <si>
    <t>Rv0062/celA1</t>
  </si>
  <si>
    <t>Rv0062</t>
  </si>
  <si>
    <t>Rv0031/-</t>
  </si>
  <si>
    <t>Rv0031</t>
  </si>
  <si>
    <t>Rv0009/ppiA</t>
  </si>
  <si>
    <t>Rv0009</t>
  </si>
  <si>
    <t>Gene</t>
  </si>
  <si>
    <r>
      <t>∆</t>
    </r>
    <r>
      <rPr>
        <b/>
        <i/>
        <sz val="11"/>
        <color theme="1"/>
        <rFont val="Calibri"/>
        <family val="2"/>
        <scheme val="minor"/>
      </rPr>
      <t>rip1</t>
    </r>
    <r>
      <rPr>
        <b/>
        <sz val="11"/>
        <color theme="1"/>
        <rFont val="Calibri"/>
        <family val="2"/>
        <scheme val="minor"/>
      </rPr>
      <t xml:space="preserve"> H37Rv</t>
    </r>
  </si>
  <si>
    <r>
      <t>∆</t>
    </r>
    <r>
      <rPr>
        <b/>
        <i/>
        <sz val="11"/>
        <color theme="1"/>
        <rFont val="Calibri"/>
        <family val="2"/>
        <scheme val="minor"/>
      </rPr>
      <t>sigL</t>
    </r>
    <r>
      <rPr>
        <b/>
        <sz val="11"/>
        <color theme="1"/>
        <rFont val="Calibri"/>
        <family val="2"/>
        <scheme val="minor"/>
      </rPr>
      <t xml:space="preserve"> H37Rv</t>
    </r>
  </si>
  <si>
    <t>log2 FC</t>
  </si>
  <si>
    <t>adj p-val</t>
  </si>
  <si>
    <t>Strain 50 µM dipyridyl vs WT 50 µM dipyridyl</t>
  </si>
  <si>
    <t>Yellow = adj p-value &lt; 0.05, Pink = log2 FC &lt; -0.75, Teal = log2 FC &gt; 0.75</t>
  </si>
  <si>
    <t>Gene/name</t>
  </si>
  <si>
    <t>log2 FC = log2 fold change, adj p-val = adjusted p-value</t>
  </si>
  <si>
    <t>MrsI binding</t>
  </si>
  <si>
    <t>MrsI-regulated Iron Sparing Response - Gerrick, E. R. et al. Small RNA profiling in Mycobacterium tuberculosis identifies MrsI as necessary for an anticipatory iron sparing response. Proc National Acad Sci 115, 6464–6469 (2018).</t>
  </si>
  <si>
    <t>Supplemental Table S6: RNA-seq data for MrsI and Iron sparing response 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0" fontId="2" fillId="0" borderId="3" xfId="0" applyFont="1" applyBorder="1" applyAlignment="1">
      <alignment horizontal="center"/>
    </xf>
    <xf numFmtId="0" fontId="0" fillId="0" borderId="2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11" xfId="0" applyFont="1" applyBorder="1" applyAlignment="1">
      <alignment horizontal="center"/>
    </xf>
    <xf numFmtId="11" fontId="0" fillId="0" borderId="9" xfId="0" applyNumberFormat="1" applyBorder="1"/>
    <xf numFmtId="0" fontId="2" fillId="0" borderId="10" xfId="0" applyFont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2" fillId="0" borderId="1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15" xfId="0" applyBorder="1"/>
    <xf numFmtId="11" fontId="0" fillId="0" borderId="2" xfId="0" applyNumberFormat="1" applyBorder="1"/>
    <xf numFmtId="11" fontId="0" fillId="0" borderId="4" xfId="0" applyNumberFormat="1" applyBorder="1"/>
    <xf numFmtId="0" fontId="0" fillId="2" borderId="14" xfId="0" applyFill="1" applyBorder="1"/>
    <xf numFmtId="0" fontId="0" fillId="2" borderId="12" xfId="0" applyFill="1" applyBorder="1"/>
    <xf numFmtId="0" fontId="0" fillId="2" borderId="8" xfId="0" applyFill="1" applyBorder="1"/>
    <xf numFmtId="0" fontId="0" fillId="2" borderId="13" xfId="0" applyFill="1" applyBorder="1"/>
    <xf numFmtId="0" fontId="0" fillId="2" borderId="9" xfId="0" applyFill="1" applyBorder="1"/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16" xfId="0" applyFont="1" applyBorder="1" applyAlignment="1">
      <alignment horizontal="center" wrapText="1"/>
    </xf>
    <xf numFmtId="0" fontId="2" fillId="0" borderId="17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</cellXfs>
  <cellStyles count="2">
    <cellStyle name="Normal" xfId="0" builtinId="0"/>
    <cellStyle name="Normal 2" xfId="1" xr:uid="{90E2B536-62C4-5044-85CF-5794FA1731AD}"/>
  </cellStyles>
  <dxfs count="4">
    <dxf>
      <font>
        <color theme="1"/>
      </font>
      <fill>
        <patternFill>
          <bgColor theme="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CCFE"/>
      <color rgb="FF107F80"/>
      <color rgb="FFAA66FF"/>
      <color rgb="FF40007F"/>
      <color rgb="FF66CCFF"/>
      <color rgb="FFFF0066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67520-636B-A547-B402-AA6CCE872165}">
  <dimension ref="A1:F119"/>
  <sheetViews>
    <sheetView tabSelected="1" workbookViewId="0">
      <selection activeCell="L8" sqref="L8"/>
    </sheetView>
  </sheetViews>
  <sheetFormatPr baseColWidth="10" defaultRowHeight="15" x14ac:dyDescent="0.2"/>
  <cols>
    <col min="2" max="2" width="14.1640625" customWidth="1"/>
  </cols>
  <sheetData>
    <row r="1" spans="1:6" ht="16" thickBot="1" x14ac:dyDescent="0.25">
      <c r="A1" s="24" t="s">
        <v>236</v>
      </c>
      <c r="B1" s="25"/>
      <c r="C1" s="25"/>
      <c r="D1" s="25"/>
      <c r="E1" s="25"/>
      <c r="F1" s="26"/>
    </row>
    <row r="2" spans="1:6" ht="46" customHeight="1" thickBot="1" x14ac:dyDescent="0.25">
      <c r="A2" s="36" t="s">
        <v>235</v>
      </c>
      <c r="B2" s="37"/>
      <c r="C2" s="37"/>
      <c r="D2" s="37"/>
      <c r="E2" s="37"/>
      <c r="F2" s="38"/>
    </row>
    <row r="3" spans="1:6" ht="16" thickBot="1" x14ac:dyDescent="0.25">
      <c r="A3" s="33" t="s">
        <v>233</v>
      </c>
      <c r="B3" s="34"/>
      <c r="C3" s="34"/>
      <c r="D3" s="34"/>
      <c r="E3" s="34"/>
      <c r="F3" s="35"/>
    </row>
    <row r="4" spans="1:6" ht="16" thickBot="1" x14ac:dyDescent="0.25">
      <c r="A4" s="33" t="s">
        <v>231</v>
      </c>
      <c r="B4" s="34"/>
      <c r="C4" s="34"/>
      <c r="D4" s="34"/>
      <c r="E4" s="34"/>
      <c r="F4" s="35"/>
    </row>
    <row r="5" spans="1:6" x14ac:dyDescent="0.2">
      <c r="A5" s="14"/>
      <c r="B5" s="15"/>
      <c r="C5" s="27" t="s">
        <v>230</v>
      </c>
      <c r="D5" s="28"/>
      <c r="E5" s="28"/>
      <c r="F5" s="29"/>
    </row>
    <row r="6" spans="1:6" ht="16" thickBot="1" x14ac:dyDescent="0.25">
      <c r="A6" s="19"/>
      <c r="B6" s="16" t="s">
        <v>234</v>
      </c>
      <c r="C6" s="30" t="s">
        <v>226</v>
      </c>
      <c r="D6" s="31"/>
      <c r="E6" s="31" t="s">
        <v>227</v>
      </c>
      <c r="F6" s="32"/>
    </row>
    <row r="7" spans="1:6" ht="16" thickBot="1" x14ac:dyDescent="0.25">
      <c r="A7" s="12" t="s">
        <v>225</v>
      </c>
      <c r="B7" s="13" t="s">
        <v>232</v>
      </c>
      <c r="C7" s="9" t="s">
        <v>228</v>
      </c>
      <c r="D7" s="1" t="s">
        <v>229</v>
      </c>
      <c r="E7" s="1" t="s">
        <v>228</v>
      </c>
      <c r="F7" s="7" t="s">
        <v>229</v>
      </c>
    </row>
    <row r="8" spans="1:6" x14ac:dyDescent="0.2">
      <c r="A8" s="20" t="s">
        <v>224</v>
      </c>
      <c r="B8" s="22" t="s">
        <v>223</v>
      </c>
      <c r="C8" s="3">
        <v>-0.42484108999999998</v>
      </c>
      <c r="D8" s="2">
        <v>9.0008000000000004E-4</v>
      </c>
      <c r="E8" s="10">
        <v>-0.36033135700000002</v>
      </c>
      <c r="F8" s="11">
        <v>1.0939341E-2</v>
      </c>
    </row>
    <row r="9" spans="1:6" x14ac:dyDescent="0.2">
      <c r="A9" s="3" t="s">
        <v>222</v>
      </c>
      <c r="B9" s="4" t="s">
        <v>221</v>
      </c>
      <c r="C9" s="3">
        <v>-2.6293335000000001E-2</v>
      </c>
      <c r="D9" s="2">
        <v>0.96057051699999996</v>
      </c>
      <c r="E9" s="3">
        <v>-0.147522396</v>
      </c>
      <c r="F9" s="4">
        <v>0.87525031399999997</v>
      </c>
    </row>
    <row r="10" spans="1:6" x14ac:dyDescent="0.2">
      <c r="A10" s="3" t="s">
        <v>220</v>
      </c>
      <c r="B10" s="4" t="s">
        <v>219</v>
      </c>
      <c r="C10" s="3">
        <v>-0.60060864199999997</v>
      </c>
      <c r="D10" s="17">
        <v>4.9800000000000004E-7</v>
      </c>
      <c r="E10" s="3">
        <v>4.4962534999999998E-2</v>
      </c>
      <c r="F10" s="4">
        <v>0.882940744</v>
      </c>
    </row>
    <row r="11" spans="1:6" x14ac:dyDescent="0.2">
      <c r="A11" s="21" t="s">
        <v>218</v>
      </c>
      <c r="B11" s="23" t="s">
        <v>217</v>
      </c>
      <c r="C11" s="3">
        <v>-0.94176471500000003</v>
      </c>
      <c r="D11" s="17">
        <v>6.0699999999999998E-12</v>
      </c>
      <c r="E11" s="3">
        <v>-5.2719461000000002E-2</v>
      </c>
      <c r="F11" s="4">
        <v>0.877824049</v>
      </c>
    </row>
    <row r="12" spans="1:6" x14ac:dyDescent="0.2">
      <c r="A12" s="21" t="s">
        <v>216</v>
      </c>
      <c r="B12" s="23" t="s">
        <v>215</v>
      </c>
      <c r="C12" s="3">
        <v>-0.73388419800000004</v>
      </c>
      <c r="D12" s="17">
        <v>2.6600000000000003E-7</v>
      </c>
      <c r="E12" s="3">
        <v>-0.20369035699999999</v>
      </c>
      <c r="F12" s="4">
        <v>0.36882063399999998</v>
      </c>
    </row>
    <row r="13" spans="1:6" x14ac:dyDescent="0.2">
      <c r="A13" s="3" t="s">
        <v>214</v>
      </c>
      <c r="B13" s="4" t="s">
        <v>213</v>
      </c>
      <c r="C13" s="3">
        <v>-0.33256912</v>
      </c>
      <c r="D13" s="2">
        <v>0.34323073500000001</v>
      </c>
      <c r="E13" s="3">
        <v>-0.221258133</v>
      </c>
      <c r="F13" s="4">
        <v>0.74697883899999995</v>
      </c>
    </row>
    <row r="14" spans="1:6" x14ac:dyDescent="0.2">
      <c r="A14" s="3" t="s">
        <v>212</v>
      </c>
      <c r="B14" s="4" t="s">
        <v>211</v>
      </c>
      <c r="C14" s="3">
        <v>-0.92056317200000004</v>
      </c>
      <c r="D14" s="2">
        <v>4.6197254E-2</v>
      </c>
      <c r="E14" s="3">
        <v>0.26713250900000002</v>
      </c>
      <c r="F14" s="4">
        <v>0.80474773600000005</v>
      </c>
    </row>
    <row r="15" spans="1:6" x14ac:dyDescent="0.2">
      <c r="A15" s="3" t="s">
        <v>210</v>
      </c>
      <c r="B15" s="4" t="s">
        <v>209</v>
      </c>
      <c r="C15" s="3">
        <v>-1.1327580740000001</v>
      </c>
      <c r="D15" s="2">
        <v>2.5981810000000002E-3</v>
      </c>
      <c r="E15" s="3">
        <v>0.56773769500000004</v>
      </c>
      <c r="F15" s="4">
        <v>0.33942451600000001</v>
      </c>
    </row>
    <row r="16" spans="1:6" x14ac:dyDescent="0.2">
      <c r="A16" s="3" t="s">
        <v>208</v>
      </c>
      <c r="B16" s="4" t="s">
        <v>207</v>
      </c>
      <c r="C16" s="3">
        <v>5.1732632000000001E-2</v>
      </c>
      <c r="D16" s="2" t="s">
        <v>0</v>
      </c>
      <c r="E16" s="3">
        <v>5.1002827000000001E-2</v>
      </c>
      <c r="F16" s="4" t="s">
        <v>0</v>
      </c>
    </row>
    <row r="17" spans="1:6" x14ac:dyDescent="0.2">
      <c r="A17" s="3" t="s">
        <v>206</v>
      </c>
      <c r="B17" s="4" t="s">
        <v>205</v>
      </c>
      <c r="C17" s="3">
        <v>-2.4767622820000001</v>
      </c>
      <c r="D17" s="17">
        <v>9.2999999999999999E-47</v>
      </c>
      <c r="E17" s="3">
        <v>0.20723993900000001</v>
      </c>
      <c r="F17" s="4">
        <v>0.44904527100000002</v>
      </c>
    </row>
    <row r="18" spans="1:6" x14ac:dyDescent="0.2">
      <c r="A18" s="3" t="s">
        <v>204</v>
      </c>
      <c r="B18" s="4" t="s">
        <v>203</v>
      </c>
      <c r="C18" s="3">
        <v>-1.110318648</v>
      </c>
      <c r="D18" s="17">
        <v>2.1899999999999999E-20</v>
      </c>
      <c r="E18" s="3">
        <v>7.7650208999999998E-2</v>
      </c>
      <c r="F18" s="4">
        <v>0.78045119500000004</v>
      </c>
    </row>
    <row r="19" spans="1:6" x14ac:dyDescent="0.2">
      <c r="A19" s="3" t="s">
        <v>202</v>
      </c>
      <c r="B19" s="4" t="s">
        <v>201</v>
      </c>
      <c r="C19" s="3">
        <v>0.20044346599999999</v>
      </c>
      <c r="D19" s="2">
        <v>0.64194435800000005</v>
      </c>
      <c r="E19" s="3">
        <v>0.39356704599999998</v>
      </c>
      <c r="F19" s="4">
        <v>0.54126343499999996</v>
      </c>
    </row>
    <row r="20" spans="1:6" x14ac:dyDescent="0.2">
      <c r="A20" s="3" t="s">
        <v>200</v>
      </c>
      <c r="B20" s="4" t="s">
        <v>199</v>
      </c>
      <c r="C20" s="3">
        <v>-0.37020295199999997</v>
      </c>
      <c r="D20" s="2">
        <v>0.48594374600000001</v>
      </c>
      <c r="E20" s="3">
        <v>0.15962322500000001</v>
      </c>
      <c r="F20" s="4">
        <v>0.89195413499999998</v>
      </c>
    </row>
    <row r="21" spans="1:6" x14ac:dyDescent="0.2">
      <c r="A21" s="3" t="s">
        <v>198</v>
      </c>
      <c r="B21" s="4" t="s">
        <v>197</v>
      </c>
      <c r="C21" s="3">
        <v>0.20212579999999999</v>
      </c>
      <c r="D21" s="2">
        <v>0.157003435</v>
      </c>
      <c r="E21" s="3">
        <v>0.31760414799999998</v>
      </c>
      <c r="F21" s="4">
        <v>4.0144002999999998E-2</v>
      </c>
    </row>
    <row r="22" spans="1:6" x14ac:dyDescent="0.2">
      <c r="A22" s="3" t="s">
        <v>196</v>
      </c>
      <c r="B22" s="4" t="s">
        <v>195</v>
      </c>
      <c r="C22" s="3">
        <v>-0.56825552499999998</v>
      </c>
      <c r="D22" s="2">
        <v>4.1705285000000002E-2</v>
      </c>
      <c r="E22" s="3">
        <v>3.3756504E-2</v>
      </c>
      <c r="F22" s="4">
        <v>0.97269662800000001</v>
      </c>
    </row>
    <row r="23" spans="1:6" x14ac:dyDescent="0.2">
      <c r="A23" s="3" t="s">
        <v>194</v>
      </c>
      <c r="B23" s="4" t="s">
        <v>193</v>
      </c>
      <c r="C23" s="3">
        <v>0.29068392599999998</v>
      </c>
      <c r="D23" s="2">
        <v>0.59342719899999996</v>
      </c>
      <c r="E23" s="3">
        <v>0.23428002000000001</v>
      </c>
      <c r="F23" s="4">
        <v>0.83788923000000004</v>
      </c>
    </row>
    <row r="24" spans="1:6" x14ac:dyDescent="0.2">
      <c r="A24" s="3" t="s">
        <v>192</v>
      </c>
      <c r="B24" s="4" t="s">
        <v>191</v>
      </c>
      <c r="C24" s="3">
        <v>-1.1808592259999999</v>
      </c>
      <c r="D24" s="17">
        <v>1.06E-35</v>
      </c>
      <c r="E24" s="3">
        <v>-6.6877318000000005E-2</v>
      </c>
      <c r="F24" s="4">
        <v>0.76809067399999997</v>
      </c>
    </row>
    <row r="25" spans="1:6" x14ac:dyDescent="0.2">
      <c r="A25" s="3" t="s">
        <v>190</v>
      </c>
      <c r="B25" s="4" t="s">
        <v>189</v>
      </c>
      <c r="C25" s="3">
        <v>-1.366823278</v>
      </c>
      <c r="D25" s="17">
        <v>2.1700000000000001E-62</v>
      </c>
      <c r="E25" s="3">
        <v>5.7057826999999998E-2</v>
      </c>
      <c r="F25" s="4">
        <v>0.77259163500000005</v>
      </c>
    </row>
    <row r="26" spans="1:6" x14ac:dyDescent="0.2">
      <c r="A26" s="3" t="s">
        <v>188</v>
      </c>
      <c r="B26" s="4" t="s">
        <v>187</v>
      </c>
      <c r="C26" s="3">
        <v>-0.52314740699999995</v>
      </c>
      <c r="D26" s="17">
        <v>4.0400000000000002E-7</v>
      </c>
      <c r="E26" s="3">
        <v>-0.23493630400000001</v>
      </c>
      <c r="F26" s="4">
        <v>7.2025618E-2</v>
      </c>
    </row>
    <row r="27" spans="1:6" x14ac:dyDescent="0.2">
      <c r="A27" s="3" t="s">
        <v>186</v>
      </c>
      <c r="B27" s="4" t="s">
        <v>185</v>
      </c>
      <c r="C27" s="3">
        <v>-1.2297769489999999</v>
      </c>
      <c r="D27" s="17">
        <v>2.9300000000000002E-24</v>
      </c>
      <c r="E27" s="3">
        <v>0.17602874199999999</v>
      </c>
      <c r="F27" s="4">
        <v>0.37165985200000001</v>
      </c>
    </row>
    <row r="28" spans="1:6" x14ac:dyDescent="0.2">
      <c r="A28" s="3" t="s">
        <v>184</v>
      </c>
      <c r="B28" s="4" t="s">
        <v>183</v>
      </c>
      <c r="C28" s="3">
        <v>-1.925886773</v>
      </c>
      <c r="D28" s="17">
        <v>7.36E-62</v>
      </c>
      <c r="E28" s="3">
        <v>0.29452028299999999</v>
      </c>
      <c r="F28" s="4">
        <v>4.0220886999999997E-2</v>
      </c>
    </row>
    <row r="29" spans="1:6" x14ac:dyDescent="0.2">
      <c r="A29" s="3" t="s">
        <v>182</v>
      </c>
      <c r="B29" s="4" t="s">
        <v>181</v>
      </c>
      <c r="C29" s="3">
        <v>-2.1158202720000001</v>
      </c>
      <c r="D29" s="17">
        <v>5.6600000000000002E-38</v>
      </c>
      <c r="E29" s="3">
        <v>0.43834235300000002</v>
      </c>
      <c r="F29" s="4">
        <v>8.201079E-3</v>
      </c>
    </row>
    <row r="30" spans="1:6" x14ac:dyDescent="0.2">
      <c r="A30" s="3" t="s">
        <v>180</v>
      </c>
      <c r="B30" s="4" t="s">
        <v>179</v>
      </c>
      <c r="C30" s="3">
        <v>-0.46391585299999999</v>
      </c>
      <c r="D30" s="17">
        <v>4.5200000000000001E-5</v>
      </c>
      <c r="E30" s="3">
        <v>-2.2193686000000001E-2</v>
      </c>
      <c r="F30" s="4">
        <v>0.95474372500000004</v>
      </c>
    </row>
    <row r="31" spans="1:6" x14ac:dyDescent="0.2">
      <c r="A31" s="21" t="s">
        <v>178</v>
      </c>
      <c r="B31" s="23" t="s">
        <v>177</v>
      </c>
      <c r="C31" s="3">
        <v>2.3092694470000001</v>
      </c>
      <c r="D31" s="17">
        <v>4.4200000000000004E-19</v>
      </c>
      <c r="E31" s="3">
        <v>-0.176267125</v>
      </c>
      <c r="F31" s="4">
        <v>0.80319252299999999</v>
      </c>
    </row>
    <row r="32" spans="1:6" x14ac:dyDescent="0.2">
      <c r="A32" s="3" t="s">
        <v>176</v>
      </c>
      <c r="B32" s="4" t="s">
        <v>175</v>
      </c>
      <c r="C32" s="3">
        <v>-1.051268458</v>
      </c>
      <c r="D32" s="17">
        <v>1.9399999999999999E-9</v>
      </c>
      <c r="E32" s="3">
        <v>0.18507669199999999</v>
      </c>
      <c r="F32" s="4">
        <v>0.56045601899999997</v>
      </c>
    </row>
    <row r="33" spans="1:6" x14ac:dyDescent="0.2">
      <c r="A33" s="3" t="s">
        <v>174</v>
      </c>
      <c r="B33" s="4" t="s">
        <v>173</v>
      </c>
      <c r="C33" s="3">
        <v>-2.5292935999999999E-2</v>
      </c>
      <c r="D33" s="2">
        <v>0.90921499900000002</v>
      </c>
      <c r="E33" s="3">
        <v>-0.218135619</v>
      </c>
      <c r="F33" s="4">
        <v>0.39893396599999997</v>
      </c>
    </row>
    <row r="34" spans="1:6" x14ac:dyDescent="0.2">
      <c r="A34" s="3" t="s">
        <v>172</v>
      </c>
      <c r="B34" s="4" t="s">
        <v>171</v>
      </c>
      <c r="C34" s="3">
        <v>-1.3219262620000001</v>
      </c>
      <c r="D34" s="17">
        <v>2.0099999999999999E-51</v>
      </c>
      <c r="E34" s="3">
        <v>-0.18356676299999999</v>
      </c>
      <c r="F34" s="4">
        <v>0.134989251</v>
      </c>
    </row>
    <row r="35" spans="1:6" x14ac:dyDescent="0.2">
      <c r="A35" s="3" t="s">
        <v>170</v>
      </c>
      <c r="B35" s="4" t="s">
        <v>169</v>
      </c>
      <c r="C35" s="3">
        <v>-0.93076899899999999</v>
      </c>
      <c r="D35" s="17">
        <v>1.0899999999999999E-11</v>
      </c>
      <c r="E35" s="3">
        <v>-3.5276684000000003E-2</v>
      </c>
      <c r="F35" s="4">
        <v>0.930405696</v>
      </c>
    </row>
    <row r="36" spans="1:6" x14ac:dyDescent="0.2">
      <c r="A36" s="3" t="s">
        <v>168</v>
      </c>
      <c r="B36" s="4" t="s">
        <v>167</v>
      </c>
      <c r="C36" s="3">
        <v>-0.60743182699999998</v>
      </c>
      <c r="D36" s="17">
        <v>5.04E-6</v>
      </c>
      <c r="E36" s="3">
        <v>-0.102356662</v>
      </c>
      <c r="F36" s="4">
        <v>0.72512611199999999</v>
      </c>
    </row>
    <row r="37" spans="1:6" x14ac:dyDescent="0.2">
      <c r="A37" s="3" t="s">
        <v>166</v>
      </c>
      <c r="B37" s="4" t="s">
        <v>165</v>
      </c>
      <c r="C37" s="3">
        <v>-0.62976159600000003</v>
      </c>
      <c r="D37" s="17">
        <v>3.3599999999999997E-5</v>
      </c>
      <c r="E37" s="3">
        <v>0.21693394899999999</v>
      </c>
      <c r="F37" s="4">
        <v>0.369498997</v>
      </c>
    </row>
    <row r="38" spans="1:6" x14ac:dyDescent="0.2">
      <c r="A38" s="3" t="s">
        <v>164</v>
      </c>
      <c r="B38" s="4" t="s">
        <v>163</v>
      </c>
      <c r="C38" s="3">
        <v>-0.34885800900000002</v>
      </c>
      <c r="D38" s="2">
        <v>9.8188700000000008E-4</v>
      </c>
      <c r="E38" s="3">
        <v>0.23306406199999999</v>
      </c>
      <c r="F38" s="4">
        <v>7.2025618E-2</v>
      </c>
    </row>
    <row r="39" spans="1:6" x14ac:dyDescent="0.2">
      <c r="A39" s="3" t="s">
        <v>162</v>
      </c>
      <c r="B39" s="4" t="s">
        <v>161</v>
      </c>
      <c r="C39" s="3">
        <v>0.19306568700000001</v>
      </c>
      <c r="D39" s="2">
        <v>0.44772002</v>
      </c>
      <c r="E39" s="3">
        <v>-4.4244167000000001E-2</v>
      </c>
      <c r="F39" s="4">
        <v>0.95003581500000001</v>
      </c>
    </row>
    <row r="40" spans="1:6" x14ac:dyDescent="0.2">
      <c r="A40" s="3" t="s">
        <v>160</v>
      </c>
      <c r="B40" s="4" t="s">
        <v>159</v>
      </c>
      <c r="C40" s="3">
        <v>-0.14656857600000001</v>
      </c>
      <c r="D40" s="2">
        <v>0.25881607600000001</v>
      </c>
      <c r="E40" s="3">
        <v>-9.2033681000000006E-2</v>
      </c>
      <c r="F40" s="4">
        <v>0.70454874499999998</v>
      </c>
    </row>
    <row r="41" spans="1:6" x14ac:dyDescent="0.2">
      <c r="A41" s="3" t="s">
        <v>158</v>
      </c>
      <c r="B41" s="4" t="s">
        <v>157</v>
      </c>
      <c r="C41" s="3">
        <v>-1.0895354559999999</v>
      </c>
      <c r="D41" s="17">
        <v>6.0499999999999997E-16</v>
      </c>
      <c r="E41" s="3">
        <v>5.7449181000000002E-2</v>
      </c>
      <c r="F41" s="4">
        <v>0.86542398700000001</v>
      </c>
    </row>
    <row r="42" spans="1:6" x14ac:dyDescent="0.2">
      <c r="A42" s="3" t="s">
        <v>156</v>
      </c>
      <c r="B42" s="4" t="s">
        <v>155</v>
      </c>
      <c r="C42" s="3">
        <v>-0.85762648100000005</v>
      </c>
      <c r="D42" s="17">
        <v>1.18E-7</v>
      </c>
      <c r="E42" s="3">
        <v>8.9207179999999994E-3</v>
      </c>
      <c r="F42" s="4">
        <v>0.98801979299999998</v>
      </c>
    </row>
    <row r="43" spans="1:6" x14ac:dyDescent="0.2">
      <c r="A43" s="3" t="s">
        <v>154</v>
      </c>
      <c r="B43" s="4" t="s">
        <v>153</v>
      </c>
      <c r="C43" s="3">
        <v>0.24764473000000001</v>
      </c>
      <c r="D43" s="2">
        <v>0.47512884900000002</v>
      </c>
      <c r="E43" s="3">
        <v>0.93579812799999995</v>
      </c>
      <c r="F43" s="4">
        <v>3.0891019999999998E-3</v>
      </c>
    </row>
    <row r="44" spans="1:6" x14ac:dyDescent="0.2">
      <c r="A44" s="3" t="s">
        <v>152</v>
      </c>
      <c r="B44" s="4" t="s">
        <v>151</v>
      </c>
      <c r="C44" s="3">
        <v>0.275266395</v>
      </c>
      <c r="D44" s="2">
        <v>0.502175182</v>
      </c>
      <c r="E44" s="3">
        <v>0.96895906399999998</v>
      </c>
      <c r="F44" s="4">
        <v>1.3942810999999999E-2</v>
      </c>
    </row>
    <row r="45" spans="1:6" x14ac:dyDescent="0.2">
      <c r="A45" s="3" t="s">
        <v>150</v>
      </c>
      <c r="B45" s="4" t="s">
        <v>149</v>
      </c>
      <c r="C45" s="3">
        <v>0.46193527600000001</v>
      </c>
      <c r="D45" s="2">
        <v>9.8110781999999994E-2</v>
      </c>
      <c r="E45" s="3">
        <v>0.10999302699999999</v>
      </c>
      <c r="F45" s="4">
        <v>0.86542398700000001</v>
      </c>
    </row>
    <row r="46" spans="1:6" x14ac:dyDescent="0.2">
      <c r="A46" s="3" t="s">
        <v>148</v>
      </c>
      <c r="B46" s="4" t="s">
        <v>147</v>
      </c>
      <c r="C46" s="3">
        <v>0.168048005</v>
      </c>
      <c r="D46" s="2">
        <v>0.42862408200000002</v>
      </c>
      <c r="E46" s="3">
        <v>0.19975378599999999</v>
      </c>
      <c r="F46" s="4">
        <v>0.53119349800000004</v>
      </c>
    </row>
    <row r="47" spans="1:6" x14ac:dyDescent="0.2">
      <c r="A47" s="3" t="s">
        <v>146</v>
      </c>
      <c r="B47" s="4" t="s">
        <v>145</v>
      </c>
      <c r="C47" s="3">
        <v>0.47542562199999999</v>
      </c>
      <c r="D47" s="2">
        <v>6.8002495999999996E-2</v>
      </c>
      <c r="E47" s="3">
        <v>-0.13582777700000001</v>
      </c>
      <c r="F47" s="4">
        <v>0.81993086100000001</v>
      </c>
    </row>
    <row r="48" spans="1:6" x14ac:dyDescent="0.2">
      <c r="A48" s="3" t="s">
        <v>144</v>
      </c>
      <c r="B48" s="4" t="s">
        <v>143</v>
      </c>
      <c r="C48" s="3">
        <v>-0.60608618299999995</v>
      </c>
      <c r="D48" s="2">
        <v>1.8983610000000001E-2</v>
      </c>
      <c r="E48" s="3">
        <v>-0.197427027</v>
      </c>
      <c r="F48" s="4">
        <v>0.70726749899999997</v>
      </c>
    </row>
    <row r="49" spans="1:6" x14ac:dyDescent="0.2">
      <c r="A49" s="3" t="s">
        <v>142</v>
      </c>
      <c r="B49" s="4" t="s">
        <v>141</v>
      </c>
      <c r="C49" s="3">
        <v>4.0055564000000002E-2</v>
      </c>
      <c r="D49" s="2">
        <v>0.75364885999999998</v>
      </c>
      <c r="E49" s="3">
        <v>-0.10621601999999999</v>
      </c>
      <c r="F49" s="4">
        <v>0.55261593200000003</v>
      </c>
    </row>
    <row r="50" spans="1:6" x14ac:dyDescent="0.2">
      <c r="A50" s="3" t="s">
        <v>140</v>
      </c>
      <c r="B50" s="4" t="s">
        <v>139</v>
      </c>
      <c r="C50" s="3">
        <v>-0.422920193</v>
      </c>
      <c r="D50" s="17">
        <v>1.3900000000000001E-5</v>
      </c>
      <c r="E50" s="3">
        <v>2.5421821000000001E-2</v>
      </c>
      <c r="F50" s="4">
        <v>0.92194698200000003</v>
      </c>
    </row>
    <row r="51" spans="1:6" x14ac:dyDescent="0.2">
      <c r="A51" s="3" t="s">
        <v>138</v>
      </c>
      <c r="B51" s="4" t="s">
        <v>137</v>
      </c>
      <c r="C51" s="3">
        <v>-0.110299341</v>
      </c>
      <c r="D51" s="2">
        <v>0.33333944199999999</v>
      </c>
      <c r="E51" s="3">
        <v>-2.7627637E-2</v>
      </c>
      <c r="F51" s="4">
        <v>0.916110859</v>
      </c>
    </row>
    <row r="52" spans="1:6" x14ac:dyDescent="0.2">
      <c r="A52" s="3" t="s">
        <v>136</v>
      </c>
      <c r="B52" s="4" t="s">
        <v>135</v>
      </c>
      <c r="C52" s="3">
        <v>-0.50582921700000005</v>
      </c>
      <c r="D52" s="17">
        <v>5.2500000000000002E-5</v>
      </c>
      <c r="E52" s="3">
        <v>0.209743285</v>
      </c>
      <c r="F52" s="4">
        <v>0.24902052499999999</v>
      </c>
    </row>
    <row r="53" spans="1:6" x14ac:dyDescent="0.2">
      <c r="A53" s="3" t="s">
        <v>134</v>
      </c>
      <c r="B53" s="4" t="s">
        <v>133</v>
      </c>
      <c r="C53" s="3">
        <v>-0.26578393300000003</v>
      </c>
      <c r="D53" s="2">
        <v>1.6281848000000002E-2</v>
      </c>
      <c r="E53" s="3">
        <v>0.42342337899999999</v>
      </c>
      <c r="F53" s="8">
        <v>7.5500000000000006E-5</v>
      </c>
    </row>
    <row r="54" spans="1:6" x14ac:dyDescent="0.2">
      <c r="A54" s="3" t="s">
        <v>132</v>
      </c>
      <c r="B54" s="4" t="s">
        <v>131</v>
      </c>
      <c r="C54" s="3">
        <v>-0.169272111</v>
      </c>
      <c r="D54" s="2">
        <v>0.26891947999999999</v>
      </c>
      <c r="E54" s="3">
        <v>-0.10030291700000001</v>
      </c>
      <c r="F54" s="4">
        <v>0.73142295300000004</v>
      </c>
    </row>
    <row r="55" spans="1:6" x14ac:dyDescent="0.2">
      <c r="A55" s="3" t="s">
        <v>130</v>
      </c>
      <c r="B55" s="4" t="s">
        <v>129</v>
      </c>
      <c r="C55" s="3">
        <v>-0.18242459599999999</v>
      </c>
      <c r="D55" s="2" t="s">
        <v>0</v>
      </c>
      <c r="E55" s="3">
        <v>-0.11962827299999999</v>
      </c>
      <c r="F55" s="4" t="s">
        <v>0</v>
      </c>
    </row>
    <row r="56" spans="1:6" x14ac:dyDescent="0.2">
      <c r="A56" s="3" t="s">
        <v>128</v>
      </c>
      <c r="B56" s="4" t="s">
        <v>127</v>
      </c>
      <c r="C56" s="3">
        <v>-0.28529266199999997</v>
      </c>
      <c r="D56" s="2">
        <v>8.8587701000000005E-2</v>
      </c>
      <c r="E56" s="3">
        <v>-5.6082275000000001E-2</v>
      </c>
      <c r="F56" s="4">
        <v>0.88486853300000001</v>
      </c>
    </row>
    <row r="57" spans="1:6" x14ac:dyDescent="0.2">
      <c r="A57" s="21" t="s">
        <v>126</v>
      </c>
      <c r="B57" s="23" t="s">
        <v>125</v>
      </c>
      <c r="C57" s="3">
        <v>2.5996964000000001E-2</v>
      </c>
      <c r="D57" s="2">
        <v>0.92453753100000002</v>
      </c>
      <c r="E57" s="3">
        <v>-0.51624080100000003</v>
      </c>
      <c r="F57" s="4">
        <v>2.5053571E-2</v>
      </c>
    </row>
    <row r="58" spans="1:6" x14ac:dyDescent="0.2">
      <c r="A58" s="3" t="s">
        <v>124</v>
      </c>
      <c r="B58" s="4" t="s">
        <v>123</v>
      </c>
      <c r="C58" s="3">
        <v>-1.6087193999999999E-2</v>
      </c>
      <c r="D58" s="2">
        <v>0.93835930300000003</v>
      </c>
      <c r="E58" s="3">
        <v>-7.7047785999999993E-2</v>
      </c>
      <c r="F58" s="4">
        <v>0.82514499699999999</v>
      </c>
    </row>
    <row r="59" spans="1:6" x14ac:dyDescent="0.2">
      <c r="A59" s="3" t="s">
        <v>122</v>
      </c>
      <c r="B59" s="4" t="s">
        <v>121</v>
      </c>
      <c r="C59" s="3">
        <v>-0.36779392599999999</v>
      </c>
      <c r="D59" s="2">
        <v>0.17915845499999999</v>
      </c>
      <c r="E59" s="3">
        <v>-3.0440908999999999E-2</v>
      </c>
      <c r="F59" s="4">
        <v>0.97269662800000001</v>
      </c>
    </row>
    <row r="60" spans="1:6" x14ac:dyDescent="0.2">
      <c r="A60" s="3" t="s">
        <v>120</v>
      </c>
      <c r="B60" s="4" t="s">
        <v>119</v>
      </c>
      <c r="C60" s="3">
        <v>-0.374881986</v>
      </c>
      <c r="D60" s="2">
        <v>8.0576868999999995E-2</v>
      </c>
      <c r="E60" s="3">
        <v>-6.9347734999999994E-2</v>
      </c>
      <c r="F60" s="4">
        <v>0.88992490599999996</v>
      </c>
    </row>
    <row r="61" spans="1:6" x14ac:dyDescent="0.2">
      <c r="A61" s="3" t="s">
        <v>118</v>
      </c>
      <c r="B61" s="4" t="s">
        <v>117</v>
      </c>
      <c r="C61" s="3">
        <v>-0.56735918699999999</v>
      </c>
      <c r="D61" s="2">
        <v>5.904584E-3</v>
      </c>
      <c r="E61" s="3">
        <v>-7.7614039999999995E-2</v>
      </c>
      <c r="F61" s="4">
        <v>0.87472010600000005</v>
      </c>
    </row>
    <row r="62" spans="1:6" x14ac:dyDescent="0.2">
      <c r="A62" s="3" t="s">
        <v>116</v>
      </c>
      <c r="B62" s="4" t="s">
        <v>115</v>
      </c>
      <c r="C62" s="3">
        <v>0.28338623800000001</v>
      </c>
      <c r="D62" s="2">
        <v>0.22503920999999999</v>
      </c>
      <c r="E62" s="3">
        <v>0.14519252599999999</v>
      </c>
      <c r="F62" s="4">
        <v>0.75852930799999996</v>
      </c>
    </row>
    <row r="63" spans="1:6" x14ac:dyDescent="0.2">
      <c r="A63" s="3" t="s">
        <v>114</v>
      </c>
      <c r="B63" s="4" t="s">
        <v>113</v>
      </c>
      <c r="C63" s="3">
        <v>-0.20416888999999999</v>
      </c>
      <c r="D63" s="2">
        <v>0.72381593700000002</v>
      </c>
      <c r="E63" s="3">
        <v>-0.25643893099999998</v>
      </c>
      <c r="F63" s="4">
        <v>0.827406639</v>
      </c>
    </row>
    <row r="64" spans="1:6" x14ac:dyDescent="0.2">
      <c r="A64" s="3" t="s">
        <v>112</v>
      </c>
      <c r="B64" s="4" t="s">
        <v>111</v>
      </c>
      <c r="C64" s="3">
        <v>-0.410815708</v>
      </c>
      <c r="D64" s="2">
        <v>1.0135448E-2</v>
      </c>
      <c r="E64" s="3">
        <v>0.183633307</v>
      </c>
      <c r="F64" s="4">
        <v>0.48349403899999999</v>
      </c>
    </row>
    <row r="65" spans="1:6" x14ac:dyDescent="0.2">
      <c r="A65" s="3" t="s">
        <v>110</v>
      </c>
      <c r="B65" s="4" t="s">
        <v>109</v>
      </c>
      <c r="C65" s="3">
        <v>-0.253796776</v>
      </c>
      <c r="D65" s="2">
        <v>0.59750801899999995</v>
      </c>
      <c r="E65" s="3">
        <v>1.110737707</v>
      </c>
      <c r="F65" s="4">
        <v>4.1521196000000003E-2</v>
      </c>
    </row>
    <row r="66" spans="1:6" x14ac:dyDescent="0.2">
      <c r="A66" s="3" t="s">
        <v>108</v>
      </c>
      <c r="B66" s="4" t="s">
        <v>107</v>
      </c>
      <c r="C66" s="3">
        <v>0.20518729799999999</v>
      </c>
      <c r="D66" s="2">
        <v>0.48619453699999998</v>
      </c>
      <c r="E66" s="3">
        <v>-0.15393237800000001</v>
      </c>
      <c r="F66" s="4">
        <v>0.78508241999999995</v>
      </c>
    </row>
    <row r="67" spans="1:6" x14ac:dyDescent="0.2">
      <c r="A67" s="3" t="s">
        <v>106</v>
      </c>
      <c r="B67" s="4" t="s">
        <v>105</v>
      </c>
      <c r="C67" s="3">
        <v>6.1814925E-2</v>
      </c>
      <c r="D67" s="2">
        <v>0.78258995399999998</v>
      </c>
      <c r="E67" s="3">
        <v>-0.34840615600000002</v>
      </c>
      <c r="F67" s="4">
        <v>0.124524208</v>
      </c>
    </row>
    <row r="68" spans="1:6" x14ac:dyDescent="0.2">
      <c r="A68" s="3" t="s">
        <v>104</v>
      </c>
      <c r="B68" s="4" t="s">
        <v>103</v>
      </c>
      <c r="C68" s="3">
        <v>1.9898510000000001E-2</v>
      </c>
      <c r="D68" s="2">
        <v>0.91839508599999997</v>
      </c>
      <c r="E68" s="3">
        <v>-8.2182445000000007E-2</v>
      </c>
      <c r="F68" s="4">
        <v>0.79727975900000003</v>
      </c>
    </row>
    <row r="69" spans="1:6" x14ac:dyDescent="0.2">
      <c r="A69" s="3" t="s">
        <v>102</v>
      </c>
      <c r="B69" s="4" t="s">
        <v>101</v>
      </c>
      <c r="C69" s="3">
        <v>-0.77582799599999996</v>
      </c>
      <c r="D69" s="17">
        <v>2.0500000000000002E-9</v>
      </c>
      <c r="E69" s="3">
        <v>-1.2442449E-2</v>
      </c>
      <c r="F69" s="4">
        <v>0.97718064599999999</v>
      </c>
    </row>
    <row r="70" spans="1:6" x14ac:dyDescent="0.2">
      <c r="A70" s="3" t="s">
        <v>100</v>
      </c>
      <c r="B70" s="4" t="s">
        <v>99</v>
      </c>
      <c r="C70" s="3">
        <v>-5.4843290000000003E-2</v>
      </c>
      <c r="D70" s="2">
        <v>0.89942559</v>
      </c>
      <c r="E70" s="3">
        <v>-8.7135786000000007E-2</v>
      </c>
      <c r="F70" s="4">
        <v>0.91780713800000002</v>
      </c>
    </row>
    <row r="71" spans="1:6" x14ac:dyDescent="0.2">
      <c r="A71" s="3" t="s">
        <v>98</v>
      </c>
      <c r="B71" s="4" t="s">
        <v>97</v>
      </c>
      <c r="C71" s="3">
        <v>0.54652372199999999</v>
      </c>
      <c r="D71" s="17">
        <v>1.1E-5</v>
      </c>
      <c r="E71" s="3">
        <v>-0.65748479100000001</v>
      </c>
      <c r="F71" s="8">
        <v>6.0100000000000002E-8</v>
      </c>
    </row>
    <row r="72" spans="1:6" x14ac:dyDescent="0.2">
      <c r="A72" s="3" t="s">
        <v>96</v>
      </c>
      <c r="B72" s="4" t="s">
        <v>95</v>
      </c>
      <c r="C72" s="3">
        <v>0.48917439400000001</v>
      </c>
      <c r="D72" s="2">
        <v>0.30875219199999998</v>
      </c>
      <c r="E72" s="3">
        <v>-0.26752529200000003</v>
      </c>
      <c r="F72" s="4">
        <v>0.79478061799999999</v>
      </c>
    </row>
    <row r="73" spans="1:6" x14ac:dyDescent="0.2">
      <c r="A73" s="3" t="s">
        <v>94</v>
      </c>
      <c r="B73" s="4" t="s">
        <v>93</v>
      </c>
      <c r="C73" s="3">
        <v>-0.31629151500000002</v>
      </c>
      <c r="D73" s="2">
        <v>0.12764935599999999</v>
      </c>
      <c r="E73" s="3">
        <v>-3.9552502000000003E-2</v>
      </c>
      <c r="F73" s="4">
        <v>0.94926595300000005</v>
      </c>
    </row>
    <row r="74" spans="1:6" x14ac:dyDescent="0.2">
      <c r="A74" s="3" t="s">
        <v>92</v>
      </c>
      <c r="B74" s="4" t="s">
        <v>91</v>
      </c>
      <c r="C74" s="3">
        <v>0.76336038699999997</v>
      </c>
      <c r="D74" s="17">
        <v>2.8200000000000001E-12</v>
      </c>
      <c r="E74" s="3">
        <v>6.6035879999999996E-3</v>
      </c>
      <c r="F74" s="4">
        <v>0.98788272799999999</v>
      </c>
    </row>
    <row r="75" spans="1:6" x14ac:dyDescent="0.2">
      <c r="A75" s="3" t="s">
        <v>90</v>
      </c>
      <c r="B75" s="4" t="s">
        <v>89</v>
      </c>
      <c r="C75" s="3">
        <v>-0.48081748499999999</v>
      </c>
      <c r="D75" s="2">
        <v>1.628177E-3</v>
      </c>
      <c r="E75" s="3">
        <v>-0.35574112200000002</v>
      </c>
      <c r="F75" s="4">
        <v>5.1662640000000003E-2</v>
      </c>
    </row>
    <row r="76" spans="1:6" x14ac:dyDescent="0.2">
      <c r="A76" s="3" t="s">
        <v>88</v>
      </c>
      <c r="B76" s="4" t="s">
        <v>87</v>
      </c>
      <c r="C76" s="3">
        <v>3.2941258000000001E-2</v>
      </c>
      <c r="D76" s="2">
        <v>0.94215362800000002</v>
      </c>
      <c r="E76" s="3">
        <v>-0.45872563100000002</v>
      </c>
      <c r="F76" s="4">
        <v>0.39944867899999997</v>
      </c>
    </row>
    <row r="77" spans="1:6" x14ac:dyDescent="0.2">
      <c r="A77" s="3" t="s">
        <v>86</v>
      </c>
      <c r="B77" s="4" t="s">
        <v>85</v>
      </c>
      <c r="C77" s="3">
        <v>2.9478203000000001E-2</v>
      </c>
      <c r="D77" s="2">
        <v>0.806264851</v>
      </c>
      <c r="E77" s="3">
        <v>-0.19769236600000001</v>
      </c>
      <c r="F77" s="4">
        <v>8.9084338999999998E-2</v>
      </c>
    </row>
    <row r="78" spans="1:6" x14ac:dyDescent="0.2">
      <c r="A78" s="3" t="s">
        <v>84</v>
      </c>
      <c r="B78" s="4" t="s">
        <v>83</v>
      </c>
      <c r="C78" s="3">
        <v>-1.5368068539999999</v>
      </c>
      <c r="D78" s="17">
        <v>5.4200000000000003E-16</v>
      </c>
      <c r="E78" s="3">
        <v>5.0335686999999997E-2</v>
      </c>
      <c r="F78" s="4">
        <v>0.91681681500000001</v>
      </c>
    </row>
    <row r="79" spans="1:6" x14ac:dyDescent="0.2">
      <c r="A79" s="3" t="s">
        <v>82</v>
      </c>
      <c r="B79" s="4" t="s">
        <v>81</v>
      </c>
      <c r="C79" s="3">
        <v>-0.68695859000000004</v>
      </c>
      <c r="D79" s="17">
        <v>1.6E-7</v>
      </c>
      <c r="E79" s="3">
        <v>-3.1760661000000003E-2</v>
      </c>
      <c r="F79" s="4">
        <v>0.93405530599999997</v>
      </c>
    </row>
    <row r="80" spans="1:6" x14ac:dyDescent="0.2">
      <c r="A80" s="3" t="s">
        <v>80</v>
      </c>
      <c r="B80" s="4" t="s">
        <v>79</v>
      </c>
      <c r="C80" s="3">
        <v>0.18768907100000001</v>
      </c>
      <c r="D80" s="2">
        <v>0.25059926700000001</v>
      </c>
      <c r="E80" s="3">
        <v>1.7204744000000001E-2</v>
      </c>
      <c r="F80" s="4">
        <v>0.97269662800000001</v>
      </c>
    </row>
    <row r="81" spans="1:6" x14ac:dyDescent="0.2">
      <c r="A81" s="3" t="s">
        <v>78</v>
      </c>
      <c r="B81" s="4" t="s">
        <v>77</v>
      </c>
      <c r="C81" s="3">
        <v>-9.0017489000000006E-2</v>
      </c>
      <c r="D81" s="2">
        <v>0.74031943099999997</v>
      </c>
      <c r="E81" s="3">
        <v>8.0996754000000004E-2</v>
      </c>
      <c r="F81" s="4">
        <v>0.87525031399999997</v>
      </c>
    </row>
    <row r="82" spans="1:6" x14ac:dyDescent="0.2">
      <c r="A82" s="3" t="s">
        <v>76</v>
      </c>
      <c r="B82" s="4" t="s">
        <v>75</v>
      </c>
      <c r="C82" s="3">
        <v>0.139534833</v>
      </c>
      <c r="D82" s="2">
        <v>0.468429543</v>
      </c>
      <c r="E82" s="3">
        <v>-8.3250697999999998E-2</v>
      </c>
      <c r="F82" s="4">
        <v>0.82737205300000005</v>
      </c>
    </row>
    <row r="83" spans="1:6" x14ac:dyDescent="0.2">
      <c r="A83" s="3" t="s">
        <v>74</v>
      </c>
      <c r="B83" s="4" t="s">
        <v>73</v>
      </c>
      <c r="C83" s="3">
        <v>-4.6738014000000001E-2</v>
      </c>
      <c r="D83" s="2">
        <v>0.84658586400000002</v>
      </c>
      <c r="E83" s="3">
        <v>-0.19935504400000001</v>
      </c>
      <c r="F83" s="4">
        <v>0.545574051</v>
      </c>
    </row>
    <row r="84" spans="1:6" x14ac:dyDescent="0.2">
      <c r="A84" s="21" t="s">
        <v>72</v>
      </c>
      <c r="B84" s="23" t="s">
        <v>71</v>
      </c>
      <c r="C84" s="3">
        <v>-0.51110464499999997</v>
      </c>
      <c r="D84" s="2">
        <v>7.6498199999999999E-4</v>
      </c>
      <c r="E84" s="3">
        <v>-3.4455207000000002E-2</v>
      </c>
      <c r="F84" s="4">
        <v>0.93794620100000003</v>
      </c>
    </row>
    <row r="85" spans="1:6" x14ac:dyDescent="0.2">
      <c r="A85" s="3" t="s">
        <v>70</v>
      </c>
      <c r="B85" s="4" t="s">
        <v>69</v>
      </c>
      <c r="C85" s="3">
        <v>-0.10053624999999999</v>
      </c>
      <c r="D85" s="2" t="s">
        <v>0</v>
      </c>
      <c r="E85" s="3">
        <v>0.28194713500000002</v>
      </c>
      <c r="F85" s="4" t="s">
        <v>0</v>
      </c>
    </row>
    <row r="86" spans="1:6" x14ac:dyDescent="0.2">
      <c r="A86" s="21" t="s">
        <v>68</v>
      </c>
      <c r="B86" s="23" t="s">
        <v>67</v>
      </c>
      <c r="C86" s="3">
        <v>-1.117028653</v>
      </c>
      <c r="D86" s="17">
        <v>1.64E-21</v>
      </c>
      <c r="E86" s="3">
        <v>-0.14466949300000001</v>
      </c>
      <c r="F86" s="4">
        <v>0.48946278900000001</v>
      </c>
    </row>
    <row r="87" spans="1:6" x14ac:dyDescent="0.2">
      <c r="A87" s="21" t="s">
        <v>66</v>
      </c>
      <c r="B87" s="23" t="s">
        <v>65</v>
      </c>
      <c r="C87" s="3">
        <v>-1.289417534</v>
      </c>
      <c r="D87" s="17">
        <v>3.41E-29</v>
      </c>
      <c r="E87" s="3">
        <v>-7.1863548999999999E-2</v>
      </c>
      <c r="F87" s="4">
        <v>0.79256699399999997</v>
      </c>
    </row>
    <row r="88" spans="1:6" x14ac:dyDescent="0.2">
      <c r="A88" s="21" t="s">
        <v>64</v>
      </c>
      <c r="B88" s="23" t="s">
        <v>63</v>
      </c>
      <c r="C88" s="3">
        <v>-1.1226360019999999</v>
      </c>
      <c r="D88" s="17">
        <v>1.29E-27</v>
      </c>
      <c r="E88" s="3">
        <v>-1.9150614E-2</v>
      </c>
      <c r="F88" s="4">
        <v>0.96207625299999999</v>
      </c>
    </row>
    <row r="89" spans="1:6" x14ac:dyDescent="0.2">
      <c r="A89" s="21" t="s">
        <v>62</v>
      </c>
      <c r="B89" s="23" t="s">
        <v>61</v>
      </c>
      <c r="C89" s="3">
        <v>-1.1049081620000001</v>
      </c>
      <c r="D89" s="17">
        <v>7.4799999999999999E-34</v>
      </c>
      <c r="E89" s="3">
        <v>4.3439893E-2</v>
      </c>
      <c r="F89" s="4">
        <v>0.854428505</v>
      </c>
    </row>
    <row r="90" spans="1:6" x14ac:dyDescent="0.2">
      <c r="A90" s="21" t="s">
        <v>60</v>
      </c>
      <c r="B90" s="23" t="s">
        <v>59</v>
      </c>
      <c r="C90" s="3">
        <v>-1.2192424610000001</v>
      </c>
      <c r="D90" s="17">
        <v>9.5300000000000004E-45</v>
      </c>
      <c r="E90" s="3">
        <v>7.7636789999999999E-3</v>
      </c>
      <c r="F90" s="4">
        <v>0.97814272000000002</v>
      </c>
    </row>
    <row r="91" spans="1:6" x14ac:dyDescent="0.2">
      <c r="A91" s="21" t="s">
        <v>58</v>
      </c>
      <c r="B91" s="23" t="s">
        <v>57</v>
      </c>
      <c r="C91" s="3">
        <v>-1.217052322</v>
      </c>
      <c r="D91" s="17">
        <v>2.99E-45</v>
      </c>
      <c r="E91" s="3">
        <v>3.3658198E-2</v>
      </c>
      <c r="F91" s="4">
        <v>0.88302336199999998</v>
      </c>
    </row>
    <row r="92" spans="1:6" x14ac:dyDescent="0.2">
      <c r="A92" s="21" t="s">
        <v>56</v>
      </c>
      <c r="B92" s="23" t="s">
        <v>55</v>
      </c>
      <c r="C92" s="3">
        <v>-1.2078915219999999</v>
      </c>
      <c r="D92" s="17">
        <v>3.0900000000000003E-32</v>
      </c>
      <c r="E92" s="3">
        <v>4.818007E-3</v>
      </c>
      <c r="F92" s="4">
        <v>0.988323269</v>
      </c>
    </row>
    <row r="93" spans="1:6" x14ac:dyDescent="0.2">
      <c r="A93" s="21" t="s">
        <v>54</v>
      </c>
      <c r="B93" s="23" t="s">
        <v>53</v>
      </c>
      <c r="C93" s="3">
        <v>-0.83027889899999996</v>
      </c>
      <c r="D93" s="17">
        <v>4.7899999999999999E-16</v>
      </c>
      <c r="E93" s="3">
        <v>-3.6011970999999997E-2</v>
      </c>
      <c r="F93" s="4">
        <v>0.89259658500000005</v>
      </c>
    </row>
    <row r="94" spans="1:6" x14ac:dyDescent="0.2">
      <c r="A94" s="21" t="s">
        <v>52</v>
      </c>
      <c r="B94" s="23" t="s">
        <v>51</v>
      </c>
      <c r="C94" s="3">
        <v>-0.86101825600000004</v>
      </c>
      <c r="D94" s="17">
        <v>3.76E-16</v>
      </c>
      <c r="E94" s="3">
        <v>-6.4754748000000001E-2</v>
      </c>
      <c r="F94" s="4">
        <v>0.798789254</v>
      </c>
    </row>
    <row r="95" spans="1:6" x14ac:dyDescent="0.2">
      <c r="A95" s="21" t="s">
        <v>50</v>
      </c>
      <c r="B95" s="23" t="s">
        <v>49</v>
      </c>
      <c r="C95" s="3">
        <v>-0.870471679</v>
      </c>
      <c r="D95" s="17">
        <v>1.2299999999999999E-19</v>
      </c>
      <c r="E95" s="3">
        <v>1.3902037000000001E-2</v>
      </c>
      <c r="F95" s="4">
        <v>0.97138614400000001</v>
      </c>
    </row>
    <row r="96" spans="1:6" x14ac:dyDescent="0.2">
      <c r="A96" s="21" t="s">
        <v>48</v>
      </c>
      <c r="B96" s="23" t="s">
        <v>47</v>
      </c>
      <c r="C96" s="3">
        <v>-0.66310539599999996</v>
      </c>
      <c r="D96" s="2">
        <v>2.07734E-4</v>
      </c>
      <c r="E96" s="3">
        <v>-2.3437787000000002E-2</v>
      </c>
      <c r="F96" s="4">
        <v>0.97269662800000001</v>
      </c>
    </row>
    <row r="97" spans="1:6" x14ac:dyDescent="0.2">
      <c r="A97" s="3" t="s">
        <v>46</v>
      </c>
      <c r="B97" s="4" t="s">
        <v>45</v>
      </c>
      <c r="C97" s="3">
        <v>9.9185112000000006E-2</v>
      </c>
      <c r="D97" s="2">
        <v>0.79468092000000001</v>
      </c>
      <c r="E97" s="3">
        <v>-2.0853785999999999E-2</v>
      </c>
      <c r="F97" s="4">
        <v>0.98343503099999996</v>
      </c>
    </row>
    <row r="98" spans="1:6" x14ac:dyDescent="0.2">
      <c r="A98" s="21" t="s">
        <v>44</v>
      </c>
      <c r="B98" s="23" t="s">
        <v>43</v>
      </c>
      <c r="C98" s="3">
        <v>-0.543839552</v>
      </c>
      <c r="D98" s="17">
        <v>8.9800000000000004E-6</v>
      </c>
      <c r="E98" s="3">
        <v>-0.11672524500000001</v>
      </c>
      <c r="F98" s="4">
        <v>0.62241446899999997</v>
      </c>
    </row>
    <row r="99" spans="1:6" x14ac:dyDescent="0.2">
      <c r="A99" s="3" t="s">
        <v>42</v>
      </c>
      <c r="B99" s="4" t="s">
        <v>41</v>
      </c>
      <c r="C99" s="3">
        <v>-1.156368343</v>
      </c>
      <c r="D99" s="17">
        <v>6.5199999999999998E-19</v>
      </c>
      <c r="E99" s="3">
        <v>-0.184209975</v>
      </c>
      <c r="F99" s="4">
        <v>0.387840878</v>
      </c>
    </row>
    <row r="100" spans="1:6" x14ac:dyDescent="0.2">
      <c r="A100" s="3" t="s">
        <v>40</v>
      </c>
      <c r="B100" s="4" t="s">
        <v>39</v>
      </c>
      <c r="C100" s="3">
        <v>-1.612556329</v>
      </c>
      <c r="D100" s="17">
        <v>1.4200000000000001E-17</v>
      </c>
      <c r="E100" s="3">
        <v>-0.24367688000000001</v>
      </c>
      <c r="F100" s="4">
        <v>0.44619263100000001</v>
      </c>
    </row>
    <row r="101" spans="1:6" x14ac:dyDescent="0.2">
      <c r="A101" s="3" t="s">
        <v>38</v>
      </c>
      <c r="B101" s="4" t="s">
        <v>37</v>
      </c>
      <c r="C101" s="3">
        <v>0.117364582</v>
      </c>
      <c r="D101" s="2">
        <v>0.42419323199999998</v>
      </c>
      <c r="E101" s="3">
        <v>-2.5428922999999999E-2</v>
      </c>
      <c r="F101" s="4">
        <v>0.95003581500000001</v>
      </c>
    </row>
    <row r="102" spans="1:6" x14ac:dyDescent="0.2">
      <c r="A102" s="3" t="s">
        <v>36</v>
      </c>
      <c r="B102" s="4" t="s">
        <v>35</v>
      </c>
      <c r="C102" s="3">
        <v>0.42972843100000002</v>
      </c>
      <c r="D102" s="2">
        <v>0.32810867399999999</v>
      </c>
      <c r="E102" s="3">
        <v>-0.66527608400000005</v>
      </c>
      <c r="F102" s="4">
        <v>0.27623872900000002</v>
      </c>
    </row>
    <row r="103" spans="1:6" x14ac:dyDescent="0.2">
      <c r="A103" s="3" t="s">
        <v>34</v>
      </c>
      <c r="B103" s="4" t="s">
        <v>33</v>
      </c>
      <c r="C103" s="3">
        <v>0.32308684199999999</v>
      </c>
      <c r="D103" s="2">
        <v>9.3418270000000005E-3</v>
      </c>
      <c r="E103" s="3">
        <v>-0.226518261</v>
      </c>
      <c r="F103" s="4">
        <v>0.18736992999999999</v>
      </c>
    </row>
    <row r="104" spans="1:6" x14ac:dyDescent="0.2">
      <c r="A104" s="3" t="s">
        <v>32</v>
      </c>
      <c r="B104" s="4" t="s">
        <v>31</v>
      </c>
      <c r="C104" s="3">
        <v>-4.0974218E-2</v>
      </c>
      <c r="D104" s="2">
        <v>0.84291444699999996</v>
      </c>
      <c r="E104" s="3">
        <v>-9.8857226000000006E-2</v>
      </c>
      <c r="F104" s="4">
        <v>0.77832747999999996</v>
      </c>
    </row>
    <row r="105" spans="1:6" x14ac:dyDescent="0.2">
      <c r="A105" s="3" t="s">
        <v>30</v>
      </c>
      <c r="B105" s="4" t="s">
        <v>29</v>
      </c>
      <c r="C105" s="3">
        <v>-1.1818567289999999</v>
      </c>
      <c r="D105" s="17">
        <v>5.1400000000000002E-34</v>
      </c>
      <c r="E105" s="3">
        <v>0.176472238</v>
      </c>
      <c r="F105" s="4">
        <v>0.235008526</v>
      </c>
    </row>
    <row r="106" spans="1:6" x14ac:dyDescent="0.2">
      <c r="A106" s="3" t="s">
        <v>28</v>
      </c>
      <c r="B106" s="4" t="s">
        <v>27</v>
      </c>
      <c r="C106" s="3">
        <v>-0.90694064699999999</v>
      </c>
      <c r="D106" s="17">
        <v>2.2100000000000002E-18</v>
      </c>
      <c r="E106" s="3">
        <v>0.13159373699999999</v>
      </c>
      <c r="F106" s="4">
        <v>0.48349403899999999</v>
      </c>
    </row>
    <row r="107" spans="1:6" x14ac:dyDescent="0.2">
      <c r="A107" s="21" t="s">
        <v>26</v>
      </c>
      <c r="B107" s="23" t="s">
        <v>25</v>
      </c>
      <c r="C107" s="3">
        <v>-0.180841376</v>
      </c>
      <c r="D107" s="2">
        <v>0.69675943399999996</v>
      </c>
      <c r="E107" s="3">
        <v>0.26749269599999997</v>
      </c>
      <c r="F107" s="4">
        <v>0.74996724800000003</v>
      </c>
    </row>
    <row r="108" spans="1:6" x14ac:dyDescent="0.2">
      <c r="A108" s="3" t="s">
        <v>24</v>
      </c>
      <c r="B108" s="4" t="s">
        <v>23</v>
      </c>
      <c r="C108" s="3">
        <v>0.28902197600000001</v>
      </c>
      <c r="D108" s="2">
        <v>0.11554848600000001</v>
      </c>
      <c r="E108" s="3">
        <v>9.524121E-3</v>
      </c>
      <c r="F108" s="4">
        <v>0.98788272799999999</v>
      </c>
    </row>
    <row r="109" spans="1:6" x14ac:dyDescent="0.2">
      <c r="A109" s="3" t="s">
        <v>22</v>
      </c>
      <c r="B109" s="4" t="s">
        <v>21</v>
      </c>
      <c r="C109" s="3">
        <v>-1.1387385649999999</v>
      </c>
      <c r="D109" s="17">
        <v>2.46E-16</v>
      </c>
      <c r="E109" s="3">
        <v>9.0504195999999995E-2</v>
      </c>
      <c r="F109" s="4">
        <v>0.77832747999999996</v>
      </c>
    </row>
    <row r="110" spans="1:6" x14ac:dyDescent="0.2">
      <c r="A110" s="3" t="s">
        <v>20</v>
      </c>
      <c r="B110" s="4" t="s">
        <v>19</v>
      </c>
      <c r="C110" s="3">
        <v>0.383550055</v>
      </c>
      <c r="D110" s="2">
        <v>0.39505691599999998</v>
      </c>
      <c r="E110" s="3">
        <v>-0.76424835899999999</v>
      </c>
      <c r="F110" s="4">
        <v>0.17702377899999999</v>
      </c>
    </row>
    <row r="111" spans="1:6" x14ac:dyDescent="0.2">
      <c r="A111" s="3" t="s">
        <v>18</v>
      </c>
      <c r="B111" s="4" t="s">
        <v>17</v>
      </c>
      <c r="C111" s="3">
        <v>1.300220516</v>
      </c>
      <c r="D111" s="17">
        <v>1.5099999999999999E-6</v>
      </c>
      <c r="E111" s="3">
        <v>-0.18569134600000001</v>
      </c>
      <c r="F111" s="4">
        <v>0.78255344500000001</v>
      </c>
    </row>
    <row r="112" spans="1:6" x14ac:dyDescent="0.2">
      <c r="A112" s="3" t="s">
        <v>16</v>
      </c>
      <c r="B112" s="4" t="s">
        <v>15</v>
      </c>
      <c r="C112" s="3">
        <v>1.1480974740000001</v>
      </c>
      <c r="D112" s="2">
        <v>3.4440799999999999E-4</v>
      </c>
      <c r="E112" s="3">
        <v>-0.46483849999999999</v>
      </c>
      <c r="F112" s="4">
        <v>0.40431784199999998</v>
      </c>
    </row>
    <row r="113" spans="1:6" x14ac:dyDescent="0.2">
      <c r="A113" s="3" t="s">
        <v>14</v>
      </c>
      <c r="B113" s="4" t="s">
        <v>13</v>
      </c>
      <c r="C113" s="3">
        <v>-0.52699369299999999</v>
      </c>
      <c r="D113" s="2">
        <v>7.1863500000000002E-4</v>
      </c>
      <c r="E113" s="3">
        <v>-1.9335044999999999E-2</v>
      </c>
      <c r="F113" s="4">
        <v>0.97269662800000001</v>
      </c>
    </row>
    <row r="114" spans="1:6" x14ac:dyDescent="0.2">
      <c r="A114" s="3" t="s">
        <v>12</v>
      </c>
      <c r="B114" s="4" t="s">
        <v>11</v>
      </c>
      <c r="C114" s="3">
        <v>-0.16573634100000001</v>
      </c>
      <c r="D114" s="2">
        <v>0.42687567999999998</v>
      </c>
      <c r="E114" s="3">
        <v>-2.4225699999999999E-2</v>
      </c>
      <c r="F114" s="4">
        <v>0.97138614400000001</v>
      </c>
    </row>
    <row r="115" spans="1:6" x14ac:dyDescent="0.2">
      <c r="A115" s="3" t="s">
        <v>10</v>
      </c>
      <c r="B115" s="4" t="s">
        <v>9</v>
      </c>
      <c r="C115" s="3">
        <v>0.28135190300000001</v>
      </c>
      <c r="D115" s="2" t="s">
        <v>0</v>
      </c>
      <c r="E115" s="3">
        <v>0.57891856799999997</v>
      </c>
      <c r="F115" s="4" t="s">
        <v>0</v>
      </c>
    </row>
    <row r="116" spans="1:6" x14ac:dyDescent="0.2">
      <c r="A116" s="3" t="s">
        <v>8</v>
      </c>
      <c r="B116" s="4" t="s">
        <v>7</v>
      </c>
      <c r="C116" s="3">
        <v>-0.13113945599999999</v>
      </c>
      <c r="D116" s="2">
        <v>0.59353411099999998</v>
      </c>
      <c r="E116" s="3">
        <v>-0.50100706900000003</v>
      </c>
      <c r="F116" s="4">
        <v>4.1521196000000003E-2</v>
      </c>
    </row>
    <row r="117" spans="1:6" x14ac:dyDescent="0.2">
      <c r="A117" s="3" t="s">
        <v>6</v>
      </c>
      <c r="B117" s="4" t="s">
        <v>5</v>
      </c>
      <c r="C117" s="3">
        <v>-0.19401678</v>
      </c>
      <c r="D117" s="2">
        <v>0.26072745600000002</v>
      </c>
      <c r="E117" s="3">
        <v>-0.13758622100000001</v>
      </c>
      <c r="F117" s="4">
        <v>0.63863392200000002</v>
      </c>
    </row>
    <row r="118" spans="1:6" x14ac:dyDescent="0.2">
      <c r="A118" s="3" t="s">
        <v>4</v>
      </c>
      <c r="B118" s="4" t="s">
        <v>3</v>
      </c>
      <c r="C118" s="3">
        <v>-0.38926258899999999</v>
      </c>
      <c r="D118" s="17">
        <v>3.1499999999999999E-6</v>
      </c>
      <c r="E118" s="3">
        <v>0.10541978</v>
      </c>
      <c r="F118" s="4">
        <v>0.46421246399999999</v>
      </c>
    </row>
    <row r="119" spans="1:6" ht="16" thickBot="1" x14ac:dyDescent="0.25">
      <c r="A119" s="5" t="s">
        <v>2</v>
      </c>
      <c r="B119" s="6" t="s">
        <v>1</v>
      </c>
      <c r="C119" s="5">
        <v>-0.57177607699999999</v>
      </c>
      <c r="D119" s="18">
        <v>9.8099999999999999E-5</v>
      </c>
      <c r="E119" s="5">
        <v>0.34032800000000002</v>
      </c>
      <c r="F119" s="6">
        <v>5.0204813000000001E-2</v>
      </c>
    </row>
  </sheetData>
  <mergeCells count="7">
    <mergeCell ref="A1:F1"/>
    <mergeCell ref="A2:F2"/>
    <mergeCell ref="C5:F5"/>
    <mergeCell ref="C6:D6"/>
    <mergeCell ref="E6:F6"/>
    <mergeCell ref="A4:F4"/>
    <mergeCell ref="A3:F3"/>
  </mergeCells>
  <conditionalFormatting sqref="A8:A119">
    <cfRule type="duplicateValues" dxfId="3" priority="11"/>
  </conditionalFormatting>
  <conditionalFormatting sqref="C6 E6">
    <cfRule type="cellIs" dxfId="2" priority="10" operator="between">
      <formula>-0.75</formula>
      <formula>0.75</formula>
    </cfRule>
  </conditionalFormatting>
  <conditionalFormatting sqref="F8:F119 D8:D119">
    <cfRule type="cellIs" dxfId="1" priority="9" operator="lessThan">
      <formula>0.05</formula>
    </cfRule>
  </conditionalFormatting>
  <conditionalFormatting sqref="C8:C119 E8:E119">
    <cfRule type="cellIs" dxfId="0" priority="7" operator="between">
      <formula>-0.75</formula>
      <formula>0.75</formula>
    </cfRule>
    <cfRule type="colorScale" priority="8">
      <colorScale>
        <cfvo type="min"/>
        <cfvo type="num" val="0"/>
        <cfvo type="max"/>
        <color rgb="FFFF0066"/>
        <color rgb="FFFCFCFF"/>
        <color rgb="FF107F8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, Samantha</dc:creator>
  <cp:lastModifiedBy>Nelson, Samantha</cp:lastModifiedBy>
  <dcterms:created xsi:type="dcterms:W3CDTF">2022-07-11T16:07:43Z</dcterms:created>
  <dcterms:modified xsi:type="dcterms:W3CDTF">2023-02-24T21:04:19Z</dcterms:modified>
</cp:coreProperties>
</file>